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ps/Library/Mobile Documents/com~apple~CloudDocs/PhD/First Paper/Version sent to Tobi 5Feb23/Supplementary Material/"/>
    </mc:Choice>
  </mc:AlternateContent>
  <xr:revisionPtr revIDLastSave="0" documentId="13_ncr:1_{35DFFEBC-981B-244C-930A-C72B1B5EB49E}" xr6:coauthVersionLast="47" xr6:coauthVersionMax="47" xr10:uidLastSave="{00000000-0000-0000-0000-000000000000}"/>
  <bookViews>
    <workbookView xWindow="0" yWindow="500" windowWidth="28800" windowHeight="17500" xr2:uid="{2D5E3967-156E-DB43-A5C8-1FBF6A36BC22}"/>
  </bookViews>
  <sheets>
    <sheet name="Folha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16" i="1" l="1"/>
  <c r="AF22" i="1"/>
  <c r="AE22" i="1"/>
  <c r="AH11" i="1"/>
  <c r="AG11" i="1"/>
  <c r="AG24" i="1"/>
  <c r="AH24" i="1" s="1"/>
  <c r="AG25" i="1"/>
  <c r="AH25" i="1" s="1"/>
  <c r="AG26" i="1"/>
  <c r="AH26" i="1" s="1"/>
  <c r="AG23" i="1"/>
  <c r="AH23" i="1" s="1"/>
  <c r="AG17" i="1"/>
  <c r="AG12" i="1"/>
  <c r="AG18" i="1"/>
  <c r="AG19" i="1"/>
  <c r="Z2" i="1"/>
  <c r="Y2" i="1"/>
  <c r="Z3" i="1"/>
  <c r="Y3" i="1"/>
  <c r="AE14" i="1"/>
  <c r="AE6" i="1"/>
  <c r="AE3" i="1"/>
</calcChain>
</file>

<file path=xl/sharedStrings.xml><?xml version="1.0" encoding="utf-8"?>
<sst xmlns="http://schemas.openxmlformats.org/spreadsheetml/2006/main" count="92" uniqueCount="44">
  <si>
    <t>T (ºC)</t>
  </si>
  <si>
    <t>SiO2 (wt.%)</t>
  </si>
  <si>
    <t>TiO2 (wt.%)</t>
  </si>
  <si>
    <t>Al2O3 (wt.%)</t>
  </si>
  <si>
    <t>FeO (wt.%)</t>
  </si>
  <si>
    <t>MnO (wt.%)</t>
  </si>
  <si>
    <t>MgO (wt.%)</t>
  </si>
  <si>
    <t>CaO (wt.%)</t>
  </si>
  <si>
    <t>Na2O (wt.%)</t>
  </si>
  <si>
    <t>K2O (wt.%)</t>
  </si>
  <si>
    <t>P2O5 (wt.%)</t>
  </si>
  <si>
    <t>xMg</t>
  </si>
  <si>
    <t>MS1</t>
  </si>
  <si>
    <t>MS40</t>
  </si>
  <si>
    <t>MS30</t>
  </si>
  <si>
    <t>MS37</t>
  </si>
  <si>
    <t>MS47</t>
  </si>
  <si>
    <t>melt</t>
  </si>
  <si>
    <t>plag</t>
  </si>
  <si>
    <t>Total</t>
  </si>
  <si>
    <t>low-Al cpx</t>
  </si>
  <si>
    <t>high-Al cpx</t>
  </si>
  <si>
    <t>ol core</t>
  </si>
  <si>
    <t>ol rim</t>
  </si>
  <si>
    <t>An content</t>
  </si>
  <si>
    <t>b.d.</t>
  </si>
  <si>
    <t>spinel</t>
  </si>
  <si>
    <t>amph</t>
  </si>
  <si>
    <t>ol</t>
  </si>
  <si>
    <t>Kd Ca-Na</t>
  </si>
  <si>
    <t>Kd Fe-Mg</t>
  </si>
  <si>
    <t>amph relic</t>
  </si>
  <si>
    <t>cpx</t>
  </si>
  <si>
    <t>Phase</t>
  </si>
  <si>
    <t>Run</t>
  </si>
  <si>
    <t>b.d</t>
  </si>
  <si>
    <t>sp</t>
  </si>
  <si>
    <t>MS125</t>
  </si>
  <si>
    <r>
      <t>#</t>
    </r>
    <r>
      <rPr>
        <vertAlign val="superscript"/>
        <sz val="12"/>
        <color theme="1"/>
        <rFont val="Calibri (corpo)"/>
      </rPr>
      <t>a</t>
    </r>
  </si>
  <si>
    <r>
      <rPr>
        <vertAlign val="superscript"/>
        <sz val="12"/>
        <color theme="1"/>
        <rFont val="Calibri (corpo)"/>
      </rPr>
      <t>a</t>
    </r>
    <r>
      <rPr>
        <sz val="12"/>
        <color theme="1"/>
        <rFont val="Calibri"/>
        <family val="2"/>
        <scheme val="minor"/>
      </rPr>
      <t xml:space="preserve"> Number of individual analyses per phase</t>
    </r>
  </si>
  <si>
    <t>electronic supplementary material to the article in Contributions to Mineralogy and Petrology:</t>
  </si>
  <si>
    <t>Alkaline magmas in shallow arc plutonic roots: A field and experimental investigation on hydrous cumulate melting in the Southern Adamello Batholith</t>
  </si>
  <si>
    <t>Pimenta Silva et al.</t>
  </si>
  <si>
    <t>manuel.dossantos@erdw.ethz.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)_ ;_ * \(#,##0.00\)_ ;_ * &quot;-&quot;??_)_ ;_ @_ "/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color theme="1"/>
      <name val="Calibri (corpo)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1" quotePrefix="1" applyNumberFormat="1" applyFont="1" applyAlignment="1" applyProtection="1">
      <alignment horizontal="center" vertical="top"/>
      <protection locked="0"/>
    </xf>
    <xf numFmtId="0" fontId="0" fillId="0" borderId="0" xfId="1" quotePrefix="1" applyNumberFormat="1" applyFont="1" applyAlignment="1" applyProtection="1">
      <alignment horizontal="center" vertical="top"/>
      <protection locked="0"/>
    </xf>
    <xf numFmtId="164" fontId="0" fillId="0" borderId="0" xfId="1" quotePrefix="1" applyNumberFormat="1" applyFont="1" applyAlignment="1" applyProtection="1">
      <alignment horizontal="center" vertical="top"/>
      <protection locked="0"/>
    </xf>
    <xf numFmtId="2" fontId="0" fillId="0" borderId="0" xfId="1" quotePrefix="1" applyNumberFormat="1" applyFont="1" applyAlignment="1" applyProtection="1">
      <alignment horizontal="center" vertical="top"/>
      <protection locked="0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2" applyAlignment="1">
      <alignment vertical="center"/>
    </xf>
  </cellXfs>
  <cellStyles count="3">
    <cellStyle name="Hiperligação" xfId="2" builtinId="8"/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ps/Library/Mobile%20Documents/com~apple~CloudDocs/PhD/Experiments/Saturation%20Experiments/Experiments%20-%20Mineral%20Chemistry/MS47%20-%201100C/MS47-glas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ps/Library/Mobile%20Documents/com~apple~CloudDocs/PhD/Experiments/Saturation%20Experiments/Experiments%20-%20Mineral%20Chemistry/MS37%20-%201075C/MS37-gl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lha1"/>
    </sheetNames>
    <sheetDataSet>
      <sheetData sheetId="0">
        <row r="2">
          <cell r="N2">
            <v>93.418800000000005</v>
          </cell>
        </row>
        <row r="3">
          <cell r="N3">
            <v>94.021999999999991</v>
          </cell>
        </row>
        <row r="4">
          <cell r="N4">
            <v>94.101900000000001</v>
          </cell>
        </row>
        <row r="5">
          <cell r="N5">
            <v>94.432900000000018</v>
          </cell>
        </row>
        <row r="6">
          <cell r="N6">
            <v>93.303600000000003</v>
          </cell>
        </row>
        <row r="7">
          <cell r="N7">
            <v>94.165400000000005</v>
          </cell>
        </row>
        <row r="8">
          <cell r="N8">
            <v>93.778999999999982</v>
          </cell>
        </row>
        <row r="9">
          <cell r="N9">
            <v>93.7119</v>
          </cell>
        </row>
        <row r="10">
          <cell r="N10">
            <v>93.408499999999989</v>
          </cell>
        </row>
        <row r="11">
          <cell r="N11">
            <v>94.194800000000001</v>
          </cell>
        </row>
        <row r="12">
          <cell r="N12">
            <v>94.101200000000006</v>
          </cell>
        </row>
        <row r="13">
          <cell r="N13">
            <v>93.2761</v>
          </cell>
        </row>
        <row r="14">
          <cell r="N14">
            <v>93.202800000000011</v>
          </cell>
        </row>
        <row r="15">
          <cell r="N15">
            <v>93.255499999999998</v>
          </cell>
        </row>
        <row r="16">
          <cell r="N16">
            <v>93.785199999999989</v>
          </cell>
        </row>
        <row r="17">
          <cell r="N17">
            <v>93.622700000000009</v>
          </cell>
        </row>
        <row r="18">
          <cell r="N18">
            <v>93.738200000000006</v>
          </cell>
        </row>
        <row r="19">
          <cell r="N19">
            <v>93.722499999999997</v>
          </cell>
        </row>
        <row r="20">
          <cell r="N20">
            <v>93.374600000000001</v>
          </cell>
        </row>
        <row r="21">
          <cell r="N21">
            <v>93.753499999999988</v>
          </cell>
        </row>
        <row r="22">
          <cell r="N22">
            <v>94.22270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lha1"/>
    </sheetNames>
    <sheetDataSet>
      <sheetData sheetId="0">
        <row r="3">
          <cell r="O3">
            <v>93.988600000000005</v>
          </cell>
        </row>
        <row r="4">
          <cell r="O4">
            <v>93.104699999999994</v>
          </cell>
        </row>
        <row r="5">
          <cell r="O5">
            <v>93.804900000000004</v>
          </cell>
        </row>
        <row r="6">
          <cell r="O6">
            <v>92.900800000000004</v>
          </cell>
        </row>
        <row r="7">
          <cell r="O7">
            <v>94.071899999999999</v>
          </cell>
        </row>
        <row r="8">
          <cell r="O8">
            <v>93.338499999999996</v>
          </cell>
        </row>
        <row r="9">
          <cell r="O9">
            <v>92.88</v>
          </cell>
        </row>
        <row r="10">
          <cell r="O10">
            <v>93.391300000000001</v>
          </cell>
        </row>
        <row r="11">
          <cell r="O11">
            <v>93.057699999999997</v>
          </cell>
        </row>
        <row r="12">
          <cell r="O12">
            <v>93.031800000000004</v>
          </cell>
        </row>
        <row r="13">
          <cell r="O13">
            <v>94.479399999999998</v>
          </cell>
        </row>
        <row r="14">
          <cell r="O14">
            <v>93.457999999999998</v>
          </cell>
        </row>
        <row r="15">
          <cell r="O15">
            <v>93.892499999999998</v>
          </cell>
        </row>
        <row r="16">
          <cell r="O16">
            <v>93.361000000000004</v>
          </cell>
        </row>
        <row r="17">
          <cell r="O17">
            <v>94.267099999999999</v>
          </cell>
        </row>
        <row r="18">
          <cell r="O18">
            <v>94.143900000000002</v>
          </cell>
        </row>
        <row r="19">
          <cell r="O19">
            <v>93.810599999999994</v>
          </cell>
        </row>
        <row r="20">
          <cell r="O20">
            <v>93.269599999999997</v>
          </cell>
        </row>
        <row r="21">
          <cell r="O21">
            <v>92.804699999999997</v>
          </cell>
        </row>
        <row r="22">
          <cell r="O22">
            <v>93.083100000000002</v>
          </cell>
        </row>
        <row r="23">
          <cell r="O23">
            <v>93.547700000000006</v>
          </cell>
        </row>
        <row r="24">
          <cell r="O24">
            <v>93.403800000000004</v>
          </cell>
        </row>
        <row r="25">
          <cell r="O25">
            <v>92.798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anuel.dossantos@erdw.ethz.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76C67-1F8C-1040-998D-D35D73616077}">
  <dimension ref="A1:AN34"/>
  <sheetViews>
    <sheetView tabSelected="1" zoomScale="112" workbookViewId="0">
      <selection activeCell="H6" sqref="H6"/>
    </sheetView>
  </sheetViews>
  <sheetFormatPr baseColWidth="10" defaultRowHeight="16" x14ac:dyDescent="0.2"/>
  <cols>
    <col min="1" max="2" width="8.5" style="6" customWidth="1"/>
    <col min="3" max="3" width="10.83203125" style="6"/>
    <col min="4" max="4" width="6.33203125" style="6" customWidth="1"/>
    <col min="5" max="6" width="11.33203125" style="6" customWidth="1"/>
    <col min="7" max="12" width="10.83203125" style="6"/>
    <col min="13" max="18" width="11.1640625" style="6" customWidth="1"/>
    <col min="19" max="19" width="11.6640625" style="6" bestFit="1" customWidth="1"/>
    <col min="20" max="20" width="11.6640625" style="6" customWidth="1"/>
    <col min="21" max="24" width="10.83203125" style="6"/>
    <col min="25" max="26" width="10" style="6" customWidth="1"/>
    <col min="27" max="16384" width="10.83203125" style="6"/>
  </cols>
  <sheetData>
    <row r="1" spans="1:40" ht="19" x14ac:dyDescent="0.2">
      <c r="A1" s="6" t="s">
        <v>34</v>
      </c>
      <c r="B1" s="6" t="s">
        <v>0</v>
      </c>
      <c r="C1" s="6" t="s">
        <v>33</v>
      </c>
      <c r="D1" s="6" t="s">
        <v>38</v>
      </c>
      <c r="E1" s="6" t="s">
        <v>1</v>
      </c>
      <c r="G1" s="6" t="s">
        <v>2</v>
      </c>
      <c r="I1" s="6" t="s">
        <v>3</v>
      </c>
      <c r="K1" s="6" t="s">
        <v>4</v>
      </c>
      <c r="M1" s="6" t="s">
        <v>5</v>
      </c>
      <c r="O1" s="6" t="s">
        <v>6</v>
      </c>
      <c r="Q1" s="6" t="s">
        <v>7</v>
      </c>
      <c r="S1" s="6" t="s">
        <v>8</v>
      </c>
      <c r="U1" s="6" t="s">
        <v>9</v>
      </c>
      <c r="W1" s="6" t="s">
        <v>10</v>
      </c>
      <c r="Y1" s="6" t="s">
        <v>19</v>
      </c>
      <c r="AA1" s="6" t="s">
        <v>24</v>
      </c>
      <c r="AC1" s="6" t="s">
        <v>11</v>
      </c>
      <c r="AE1" s="6" t="s">
        <v>29</v>
      </c>
      <c r="AG1" s="6" t="s">
        <v>30</v>
      </c>
      <c r="AL1" s="1"/>
      <c r="AM1" s="1"/>
      <c r="AN1" s="1"/>
    </row>
    <row r="2" spans="1:40" x14ac:dyDescent="0.2">
      <c r="A2" s="6" t="s">
        <v>16</v>
      </c>
      <c r="B2" s="6">
        <v>1100</v>
      </c>
      <c r="C2" s="6" t="s">
        <v>17</v>
      </c>
      <c r="D2" s="6">
        <v>21</v>
      </c>
      <c r="E2" s="7">
        <v>46.291052182624107</v>
      </c>
      <c r="F2" s="7">
        <v>0.1500560981013411</v>
      </c>
      <c r="G2" s="5">
        <v>1.2849565332745543</v>
      </c>
      <c r="H2" s="5">
        <v>5.9102085156032207E-2</v>
      </c>
      <c r="I2" s="7">
        <v>21.281756147436838</v>
      </c>
      <c r="J2" s="7">
        <v>0.13292046137180968</v>
      </c>
      <c r="K2" s="7">
        <v>10.251690654075903</v>
      </c>
      <c r="L2" s="7">
        <v>0.11888285276894013</v>
      </c>
      <c r="M2" s="5">
        <v>0.21202786507449636</v>
      </c>
      <c r="N2" s="5">
        <v>2.2696161920635054E-2</v>
      </c>
      <c r="O2" s="5">
        <v>5.5046637615656921</v>
      </c>
      <c r="P2" s="5">
        <v>7.8068295325626591E-2</v>
      </c>
      <c r="Q2" s="7">
        <v>12.149710756916996</v>
      </c>
      <c r="R2" s="7">
        <v>0.17205277316888454</v>
      </c>
      <c r="S2" s="7">
        <v>2.5944744268804545</v>
      </c>
      <c r="T2" s="7">
        <v>0.10089074252179962</v>
      </c>
      <c r="U2" s="5">
        <v>0.18019412946778859</v>
      </c>
      <c r="V2" s="5">
        <v>1.1489398775196396E-2</v>
      </c>
      <c r="W2" s="5">
        <v>0.24140563037983601</v>
      </c>
      <c r="X2" s="5">
        <v>3.1069208441879704E-2</v>
      </c>
      <c r="Y2" s="7">
        <f>AVERAGE([1]Folha1!N2:N22)</f>
        <v>93.742561904761928</v>
      </c>
      <c r="Z2" s="7">
        <f>STDEV([1]Folha1!N2:N22)</f>
        <v>0.36985787199435338</v>
      </c>
      <c r="AC2" s="8">
        <v>0.48904912982987941</v>
      </c>
      <c r="AD2" s="3">
        <v>8.9597400000000008E-3</v>
      </c>
      <c r="AL2" s="1"/>
    </row>
    <row r="3" spans="1:40" x14ac:dyDescent="0.2">
      <c r="A3" s="6" t="s">
        <v>15</v>
      </c>
      <c r="B3" s="6">
        <v>1075</v>
      </c>
      <c r="C3" s="6" t="s">
        <v>17</v>
      </c>
      <c r="D3" s="6">
        <v>23</v>
      </c>
      <c r="E3" s="7">
        <v>45.761246280124226</v>
      </c>
      <c r="F3" s="7">
        <v>0.29276864685638848</v>
      </c>
      <c r="G3" s="5">
        <v>1.3649234389949738</v>
      </c>
      <c r="H3" s="5">
        <v>5.2157939157901075E-2</v>
      </c>
      <c r="I3" s="7">
        <v>19.970648198418736</v>
      </c>
      <c r="J3" s="7">
        <v>0.18844156630623649</v>
      </c>
      <c r="K3" s="7">
        <v>11.621024756440409</v>
      </c>
      <c r="L3" s="7">
        <v>0.21067433018616216</v>
      </c>
      <c r="M3" s="5">
        <v>0.24661610958527802</v>
      </c>
      <c r="N3" s="5">
        <v>2.9711340380956762E-2</v>
      </c>
      <c r="O3" s="7">
        <v>6.0301982721148963</v>
      </c>
      <c r="P3" s="7">
        <v>0.11212622401144472</v>
      </c>
      <c r="Q3" s="7">
        <v>11.757343551118746</v>
      </c>
      <c r="R3" s="7">
        <v>0.17175837928032428</v>
      </c>
      <c r="S3" s="5">
        <v>2.7599654515566452</v>
      </c>
      <c r="T3" s="5">
        <v>9.8889273832189636E-2</v>
      </c>
      <c r="U3" s="5">
        <v>0.19837200586492659</v>
      </c>
      <c r="V3" s="5">
        <v>1.0152766093884005E-2</v>
      </c>
      <c r="W3" s="5">
        <v>0.26885166759353629</v>
      </c>
      <c r="X3" s="5">
        <v>3.7361568668416445E-2</v>
      </c>
      <c r="Y3" s="7">
        <f>AVERAGE([2]Folha1!O3:O25)</f>
        <v>93.47346086956523</v>
      </c>
      <c r="Z3" s="7">
        <f>STDEV([2]Folha1!O3:O25)</f>
        <v>0.49742786022345237</v>
      </c>
      <c r="AC3" s="5">
        <v>0.4805099833785515</v>
      </c>
      <c r="AD3" s="4">
        <v>1.2479097999999999E-2</v>
      </c>
      <c r="AE3" s="7">
        <f>((Q4/56.0774)/(2*S4/61.9789))/((Q3/56.0774)/(2*S3/61.9789))</f>
        <v>4.249445156057833</v>
      </c>
      <c r="AF3" s="7">
        <v>0.25496670936346999</v>
      </c>
      <c r="AL3" s="2"/>
      <c r="AM3" s="2"/>
    </row>
    <row r="4" spans="1:40" x14ac:dyDescent="0.2">
      <c r="C4" s="6" t="s">
        <v>18</v>
      </c>
      <c r="D4" s="6">
        <v>17</v>
      </c>
      <c r="E4" s="7">
        <v>45.211764705882352</v>
      </c>
      <c r="F4" s="7">
        <v>0.32274671365711821</v>
      </c>
      <c r="G4" s="5">
        <v>2.29E-2</v>
      </c>
      <c r="H4" s="5">
        <v>1.4806079832285117E-2</v>
      </c>
      <c r="I4" s="7">
        <v>34.97529411764706</v>
      </c>
      <c r="J4" s="7">
        <v>0.20880965156868439</v>
      </c>
      <c r="K4" s="7">
        <v>0.74393529411764703</v>
      </c>
      <c r="L4" s="7">
        <v>0.10505963747543907</v>
      </c>
      <c r="M4" s="6" t="s">
        <v>25</v>
      </c>
      <c r="O4" s="5">
        <v>7.2635294117647048E-2</v>
      </c>
      <c r="P4" s="5">
        <v>3.4649024899275148E-2</v>
      </c>
      <c r="Q4" s="7">
        <v>18.262941176470587</v>
      </c>
      <c r="R4" s="7">
        <v>0.2199080690277859</v>
      </c>
      <c r="S4" s="7">
        <v>1.008864705882353</v>
      </c>
      <c r="T4" s="7">
        <v>0.11716194956755467</v>
      </c>
      <c r="U4" s="8">
        <v>1.5205882352941173E-2</v>
      </c>
      <c r="V4" s="8">
        <v>4.2320902914864938E-3</v>
      </c>
      <c r="Y4" s="7">
        <v>100.31354117647058</v>
      </c>
      <c r="Z4" s="7">
        <v>0.2797410790776535</v>
      </c>
      <c r="AA4" s="5">
        <v>0.90912922288096543</v>
      </c>
      <c r="AB4" s="5">
        <v>1.0502983655100048E-2</v>
      </c>
      <c r="AE4" s="7"/>
      <c r="AF4" s="7"/>
      <c r="AL4" s="2"/>
      <c r="AM4" s="2"/>
    </row>
    <row r="5" spans="1:40" x14ac:dyDescent="0.2">
      <c r="C5" s="6" t="s">
        <v>26</v>
      </c>
      <c r="D5" s="6">
        <v>22</v>
      </c>
      <c r="E5" s="6" t="s">
        <v>25</v>
      </c>
      <c r="G5" s="7">
        <v>0.4535272727272725</v>
      </c>
      <c r="H5" s="7">
        <v>0.1212506933974021</v>
      </c>
      <c r="I5" s="9">
        <v>54.084090909090904</v>
      </c>
      <c r="J5" s="9">
        <v>1.1173636449927646</v>
      </c>
      <c r="K5" s="9">
        <v>25.845000000000002</v>
      </c>
      <c r="L5" s="9">
        <v>1.2089458217802815</v>
      </c>
      <c r="M5" s="5">
        <v>0.18737272727272725</v>
      </c>
      <c r="N5" s="5">
        <v>1.6916044280875897E-2</v>
      </c>
      <c r="O5" s="7">
        <v>15.848636363636365</v>
      </c>
      <c r="P5" s="7">
        <v>0.42316602004352954</v>
      </c>
      <c r="Q5" s="5">
        <v>0.16740454545454542</v>
      </c>
      <c r="R5" s="5">
        <v>5.1075308332032048E-2</v>
      </c>
      <c r="S5" s="8" t="s">
        <v>25</v>
      </c>
      <c r="T5" s="8"/>
      <c r="U5" s="6" t="s">
        <v>25</v>
      </c>
      <c r="W5" s="6" t="s">
        <v>25</v>
      </c>
      <c r="Y5" s="7">
        <v>96.72002272727272</v>
      </c>
      <c r="Z5" s="7">
        <v>0.34287680826989331</v>
      </c>
      <c r="AA5" s="5"/>
      <c r="AB5" s="5"/>
      <c r="AC5" s="5">
        <v>0.52223601383729257</v>
      </c>
      <c r="AD5" s="5">
        <v>1.2E-2</v>
      </c>
      <c r="AE5" s="7"/>
      <c r="AF5" s="7"/>
      <c r="AL5" s="2"/>
      <c r="AM5" s="2"/>
    </row>
    <row r="6" spans="1:40" x14ac:dyDescent="0.2">
      <c r="A6" s="6" t="s">
        <v>14</v>
      </c>
      <c r="B6" s="6">
        <v>1050</v>
      </c>
      <c r="C6" s="6" t="s">
        <v>17</v>
      </c>
      <c r="D6" s="6">
        <v>22</v>
      </c>
      <c r="E6" s="7">
        <v>45.93719864344709</v>
      </c>
      <c r="F6" s="7">
        <v>0.23354666261145518</v>
      </c>
      <c r="G6" s="5">
        <v>1.3808583013568756</v>
      </c>
      <c r="H6" s="5">
        <v>7.9147851696860588E-2</v>
      </c>
      <c r="I6" s="7">
        <v>19.839130752576207</v>
      </c>
      <c r="J6" s="7">
        <v>0.13435561290539988</v>
      </c>
      <c r="K6" s="7">
        <v>11.536809029800621</v>
      </c>
      <c r="L6" s="7">
        <v>0.14671551860362098</v>
      </c>
      <c r="M6" s="5">
        <v>0.23693136704283752</v>
      </c>
      <c r="N6" s="5">
        <v>2.908370154208105E-2</v>
      </c>
      <c r="O6" s="5">
        <v>6.0687331480901889</v>
      </c>
      <c r="P6" s="5">
        <v>7.7130838031614746E-2</v>
      </c>
      <c r="Q6" s="7">
        <v>11.677724325112889</v>
      </c>
      <c r="R6" s="7">
        <v>0.11794236839139795</v>
      </c>
      <c r="S6" s="7">
        <v>2.8338465293448265</v>
      </c>
      <c r="T6" s="7">
        <v>8.1771429612291224E-2</v>
      </c>
      <c r="U6" s="5">
        <v>0.20107441884120639</v>
      </c>
      <c r="V6" s="5">
        <v>1.3259798689281036E-2</v>
      </c>
      <c r="W6" s="5">
        <v>0.26476871066620317</v>
      </c>
      <c r="X6" s="5">
        <v>3.2420092660109076E-2</v>
      </c>
      <c r="Y6" s="7">
        <v>92.195436363636361</v>
      </c>
      <c r="Z6" s="7">
        <v>0.37763349773916888</v>
      </c>
      <c r="AA6" s="5"/>
      <c r="AB6" s="5"/>
      <c r="AC6" s="8">
        <v>0.48391645698935237</v>
      </c>
      <c r="AD6" s="3">
        <v>8.7010179999999996E-3</v>
      </c>
      <c r="AE6" s="7">
        <f>((Q7/56.0774)/(2*S7/61.9789))/((Q6/56.0774)/(2*S6/61.9789))</f>
        <v>5.5793464365009493</v>
      </c>
      <c r="AF6" s="7">
        <v>0.80900523329263763</v>
      </c>
    </row>
    <row r="7" spans="1:40" x14ac:dyDescent="0.2">
      <c r="C7" s="6" t="s">
        <v>18</v>
      </c>
      <c r="D7" s="6">
        <v>17</v>
      </c>
      <c r="E7" s="7">
        <v>44.542941176470592</v>
      </c>
      <c r="F7" s="7">
        <v>0.36405296156401323</v>
      </c>
      <c r="G7" s="5">
        <v>3.4776470588235298E-2</v>
      </c>
      <c r="H7" s="5">
        <v>2.1531445881888791E-2</v>
      </c>
      <c r="I7" s="7">
        <v>35.198823529411762</v>
      </c>
      <c r="J7" s="7">
        <v>0.3284410592659881</v>
      </c>
      <c r="K7" s="7">
        <v>0.66307647058823527</v>
      </c>
      <c r="L7" s="7">
        <v>0.1315119268802824</v>
      </c>
      <c r="M7" s="6" t="s">
        <v>25</v>
      </c>
      <c r="O7" s="5">
        <v>5.7064705882352955E-2</v>
      </c>
      <c r="P7" s="5">
        <v>2.6887379501739972E-2</v>
      </c>
      <c r="Q7" s="7">
        <v>18.597058823529412</v>
      </c>
      <c r="R7" s="7">
        <v>0.32036628852538429</v>
      </c>
      <c r="S7" s="7">
        <v>0.80887058823529423</v>
      </c>
      <c r="T7" s="7">
        <v>0.17100824455529126</v>
      </c>
      <c r="U7" s="8">
        <v>1.5099999999999999E-2</v>
      </c>
      <c r="V7" s="8">
        <v>3.572814016989969E-3</v>
      </c>
      <c r="W7" s="6" t="s">
        <v>25</v>
      </c>
      <c r="Y7" s="7">
        <v>99.917711764705871</v>
      </c>
      <c r="Z7" s="7">
        <v>0.29990635388891151</v>
      </c>
      <c r="AA7" s="5">
        <v>0.92705076838098033</v>
      </c>
      <c r="AB7" s="5">
        <v>1.5394869530090673E-2</v>
      </c>
      <c r="AE7" s="7"/>
      <c r="AF7" s="7"/>
    </row>
    <row r="8" spans="1:40" x14ac:dyDescent="0.2">
      <c r="C8" s="6" t="s">
        <v>26</v>
      </c>
      <c r="D8" s="6">
        <v>21</v>
      </c>
      <c r="E8" s="7" t="s">
        <v>35</v>
      </c>
      <c r="F8" s="7"/>
      <c r="G8" s="5">
        <v>0.42676666666666663</v>
      </c>
      <c r="H8" s="5">
        <v>4.6538417821552422E-2</v>
      </c>
      <c r="I8" s="9">
        <v>55.157619047619058</v>
      </c>
      <c r="J8" s="9">
        <v>1.0019526174520661</v>
      </c>
      <c r="K8" s="7">
        <v>24.507619047619052</v>
      </c>
      <c r="L8" s="7">
        <v>0.62644955712255679</v>
      </c>
      <c r="M8" s="5">
        <v>0.18289047619047619</v>
      </c>
      <c r="N8" s="5">
        <v>1.7547931637714592E-2</v>
      </c>
      <c r="O8" s="7">
        <v>15.991904761904763</v>
      </c>
      <c r="P8" s="7">
        <v>0.25617609271005448</v>
      </c>
      <c r="Q8" s="5">
        <v>0.15606190476190476</v>
      </c>
      <c r="R8" s="5">
        <v>7.1164278090840499E-2</v>
      </c>
      <c r="S8" s="5">
        <v>1.8952380952380953E-2</v>
      </c>
      <c r="T8" s="5">
        <v>1.2421820279154699E-2</v>
      </c>
      <c r="U8" s="6" t="s">
        <v>25</v>
      </c>
      <c r="W8" s="6" t="s">
        <v>25</v>
      </c>
      <c r="Y8" s="7">
        <v>96.560376190476163</v>
      </c>
      <c r="Z8" s="7">
        <v>0.58053013436406575</v>
      </c>
      <c r="AA8" s="5"/>
      <c r="AB8" s="5"/>
      <c r="AC8" s="5">
        <v>0.53771200529967944</v>
      </c>
      <c r="AD8" s="5">
        <v>1.7000000000000001E-2</v>
      </c>
      <c r="AE8" s="7"/>
      <c r="AF8" s="7"/>
    </row>
    <row r="9" spans="1:40" x14ac:dyDescent="0.2">
      <c r="A9" s="6" t="s">
        <v>13</v>
      </c>
      <c r="B9" s="6">
        <v>1025</v>
      </c>
      <c r="C9" s="6" t="s">
        <v>17</v>
      </c>
      <c r="D9" s="6">
        <v>18</v>
      </c>
      <c r="E9" s="7">
        <v>49.445137145123667</v>
      </c>
      <c r="F9" s="7">
        <v>0.18862361132375258</v>
      </c>
      <c r="G9" s="5">
        <v>1.3450417560953725</v>
      </c>
      <c r="H9" s="5">
        <v>6.7934447411719598E-2</v>
      </c>
      <c r="I9" s="7">
        <v>18.990341505669939</v>
      </c>
      <c r="J9" s="7">
        <v>0.11401230468585381</v>
      </c>
      <c r="K9" s="7">
        <v>8.5443912938898947</v>
      </c>
      <c r="L9" s="7">
        <v>0.13058711786395974</v>
      </c>
      <c r="M9" s="5">
        <v>0.26369095290200006</v>
      </c>
      <c r="N9" s="5">
        <v>3.2339077804207361E-2</v>
      </c>
      <c r="O9" s="5">
        <v>5.8923722037246797</v>
      </c>
      <c r="P9" s="5">
        <v>9.2547322822275541E-2</v>
      </c>
      <c r="Q9" s="7">
        <v>11.766386549453392</v>
      </c>
      <c r="R9" s="7">
        <v>0.19688959761405098</v>
      </c>
      <c r="S9" s="5">
        <v>3.1715782999583642</v>
      </c>
      <c r="T9" s="5">
        <v>8.7555572316230054E-2</v>
      </c>
      <c r="U9" s="5">
        <v>0.239261271866064</v>
      </c>
      <c r="V9" s="5">
        <v>1.9175359662289192E-2</v>
      </c>
      <c r="W9" s="5">
        <v>0.31778313612963283</v>
      </c>
      <c r="X9" s="5">
        <v>4.6556691287947399E-2</v>
      </c>
      <c r="Y9" s="7">
        <v>92.9</v>
      </c>
      <c r="Z9" s="7">
        <v>0.3</v>
      </c>
      <c r="AA9" s="5"/>
      <c r="AB9" s="5"/>
      <c r="AC9" s="5">
        <v>0.55142255154072606</v>
      </c>
      <c r="AD9" s="4">
        <v>1.2085040999999999E-2</v>
      </c>
      <c r="AE9" s="7"/>
      <c r="AF9" s="7"/>
    </row>
    <row r="10" spans="1:40" x14ac:dyDescent="0.2">
      <c r="C10" s="6" t="s">
        <v>18</v>
      </c>
      <c r="D10" s="6">
        <v>17</v>
      </c>
      <c r="E10" s="7">
        <v>45.008235294117632</v>
      </c>
      <c r="F10" s="7">
        <v>0.53323866145148968</v>
      </c>
      <c r="G10" s="5">
        <v>2.2188235294117648E-2</v>
      </c>
      <c r="H10" s="5">
        <v>2.4044840693531456E-2</v>
      </c>
      <c r="I10" s="7">
        <v>35.581176470588233</v>
      </c>
      <c r="J10" s="7">
        <v>0.45164663587963133</v>
      </c>
      <c r="K10" s="7">
        <v>0.60789411764705881</v>
      </c>
      <c r="L10" s="7">
        <v>0.14689723906766236</v>
      </c>
      <c r="O10" s="6" t="s">
        <v>25</v>
      </c>
      <c r="Q10" s="8">
        <v>6.7411764705882365E-2</v>
      </c>
      <c r="R10" s="8">
        <v>1.6074429236103739E-3</v>
      </c>
      <c r="S10" s="9">
        <v>18.785882352941179</v>
      </c>
      <c r="T10" s="9">
        <v>4.0331187368217947</v>
      </c>
      <c r="U10" s="7">
        <v>0.76254705882352947</v>
      </c>
      <c r="V10" s="7">
        <v>0.5574651307161661</v>
      </c>
      <c r="Y10" s="7">
        <v>100.86978235294116</v>
      </c>
      <c r="Z10" s="7">
        <v>0.51716607804200343</v>
      </c>
      <c r="AA10" s="5">
        <v>0.93159579999999997</v>
      </c>
      <c r="AB10" s="5">
        <v>1.2715360410057899E-2</v>
      </c>
      <c r="AE10" s="7"/>
      <c r="AF10" s="7"/>
    </row>
    <row r="11" spans="1:40" x14ac:dyDescent="0.2">
      <c r="C11" s="6" t="s">
        <v>22</v>
      </c>
      <c r="D11" s="6">
        <v>14</v>
      </c>
      <c r="E11" s="7">
        <v>39.188571428571429</v>
      </c>
      <c r="F11" s="7">
        <v>0.29778301710259597</v>
      </c>
      <c r="G11" s="5">
        <v>2.6492857142857144E-2</v>
      </c>
      <c r="H11" s="5">
        <v>2.1233734563577918E-2</v>
      </c>
      <c r="I11" s="5">
        <v>4.0278571428571427E-2</v>
      </c>
      <c r="J11" s="5">
        <v>1.6224965500564428E-2</v>
      </c>
      <c r="K11" s="9">
        <v>18.147142857142857</v>
      </c>
      <c r="L11" s="9">
        <v>1.3453477021054598</v>
      </c>
      <c r="M11" s="5">
        <v>0.4197285714285714</v>
      </c>
      <c r="N11" s="5">
        <v>1.3474673027083545E-2</v>
      </c>
      <c r="O11" s="9">
        <v>40.903571428571425</v>
      </c>
      <c r="P11" s="9">
        <v>1.2084421449049254</v>
      </c>
      <c r="Q11" s="5">
        <v>0.36986428571428565</v>
      </c>
      <c r="R11" s="5">
        <v>3.3207288522085189E-2</v>
      </c>
      <c r="S11" s="6" t="s">
        <v>25</v>
      </c>
      <c r="U11" s="8" t="s">
        <v>25</v>
      </c>
      <c r="V11" s="8"/>
      <c r="W11" s="6" t="s">
        <v>25</v>
      </c>
      <c r="Y11" s="7">
        <v>99.216007142857151</v>
      </c>
      <c r="Z11" s="7">
        <v>0.40240238083154911</v>
      </c>
      <c r="AA11" s="5"/>
      <c r="AB11" s="5"/>
      <c r="AC11" s="5">
        <v>0.80071046661131706</v>
      </c>
      <c r="AD11" s="5">
        <v>1.6071073074135276E-2</v>
      </c>
      <c r="AE11" s="7"/>
      <c r="AF11" s="7"/>
      <c r="AG11" s="5">
        <f>((K11/71.844)/(O11/40.3044))/((K9/71.844)/(O9/40.3044))</f>
        <v>0.305953955282321</v>
      </c>
      <c r="AH11" s="5">
        <f>0.014</f>
        <v>1.4E-2</v>
      </c>
    </row>
    <row r="12" spans="1:40" x14ac:dyDescent="0.2">
      <c r="C12" s="6" t="s">
        <v>23</v>
      </c>
      <c r="D12" s="6">
        <v>8</v>
      </c>
      <c r="E12" s="7">
        <v>39.89</v>
      </c>
      <c r="F12" s="7">
        <v>0.13969354213522395</v>
      </c>
      <c r="G12" s="5">
        <v>3.9524999999999998E-2</v>
      </c>
      <c r="H12" s="5">
        <v>2.2224873452958059E-2</v>
      </c>
      <c r="I12" s="5">
        <v>0.12807499999999999</v>
      </c>
      <c r="J12" s="5">
        <v>8.1843033563383655E-2</v>
      </c>
      <c r="K12" s="7">
        <v>14.93375</v>
      </c>
      <c r="L12" s="7">
        <v>0.4858552841565657</v>
      </c>
      <c r="M12" s="5">
        <v>0.40689999999999998</v>
      </c>
      <c r="N12" s="5">
        <v>1.2142487389328434E-2</v>
      </c>
      <c r="O12" s="7">
        <v>43.44874999999999</v>
      </c>
      <c r="P12" s="7">
        <v>0.80271748276891175</v>
      </c>
      <c r="Q12" s="5">
        <v>0.38308749999999997</v>
      </c>
      <c r="R12" s="5">
        <v>2.7495632770106804E-2</v>
      </c>
      <c r="S12" s="6" t="s">
        <v>25</v>
      </c>
      <c r="U12" s="8">
        <v>9.8499999999999994E-3</v>
      </c>
      <c r="V12" s="8">
        <v>5.096777693518021E-3</v>
      </c>
      <c r="W12" s="6" t="s">
        <v>25</v>
      </c>
      <c r="Y12" s="7">
        <v>99.309037500000002</v>
      </c>
      <c r="Z12" s="7">
        <v>0.38786401496805945</v>
      </c>
      <c r="AA12" s="5"/>
      <c r="AB12" s="5"/>
      <c r="AC12" s="8">
        <v>0.83834899957159192</v>
      </c>
      <c r="AD12" s="8">
        <v>7.4795774350605113E-3</v>
      </c>
      <c r="AE12" s="7"/>
      <c r="AF12" s="7"/>
      <c r="AG12" s="5">
        <f>((K12/71.844)/(O12/40.3044))/((K9/71.844)/(O9/40.3044))</f>
        <v>0.23702853565537835</v>
      </c>
      <c r="AH12" s="5">
        <v>0.02</v>
      </c>
    </row>
    <row r="13" spans="1:40" x14ac:dyDescent="0.2">
      <c r="C13" s="6" t="s">
        <v>26</v>
      </c>
      <c r="D13" s="6">
        <v>23</v>
      </c>
      <c r="E13" s="7">
        <v>8.2621739130434774E-2</v>
      </c>
      <c r="F13" s="7">
        <v>1.1771297313961999E-2</v>
      </c>
      <c r="G13" s="5">
        <v>4.5321739130434784</v>
      </c>
      <c r="H13" s="5">
        <v>0.4945085968544406</v>
      </c>
      <c r="I13" s="9">
        <v>11.142608695652173</v>
      </c>
      <c r="J13" s="9">
        <v>1.2571472792252867</v>
      </c>
      <c r="K13" s="9">
        <v>70.893478260869585</v>
      </c>
      <c r="L13" s="9">
        <v>1.3659193708957644</v>
      </c>
      <c r="M13" s="5">
        <v>0.39645217391304338</v>
      </c>
      <c r="N13" s="5">
        <v>2.6726486936553301E-2</v>
      </c>
      <c r="O13" s="7">
        <v>7.3152173913043477</v>
      </c>
      <c r="P13" s="7">
        <v>0.2069208957279251</v>
      </c>
      <c r="Q13" s="5">
        <v>7.2095652173913033E-2</v>
      </c>
      <c r="R13" s="5">
        <v>4.2124220836668412E-2</v>
      </c>
      <c r="S13" s="6" t="s">
        <v>25</v>
      </c>
      <c r="U13" s="6" t="s">
        <v>25</v>
      </c>
      <c r="Y13" s="7">
        <v>94.507086956521761</v>
      </c>
      <c r="Z13" s="7">
        <v>0.48033933051392375</v>
      </c>
      <c r="AA13" s="5"/>
      <c r="AB13" s="5"/>
      <c r="AC13" s="8">
        <v>0.15535740999239345</v>
      </c>
      <c r="AD13" s="8">
        <v>7.4571556796348857E-3</v>
      </c>
      <c r="AE13" s="7"/>
      <c r="AF13" s="7"/>
      <c r="AG13" s="5"/>
    </row>
    <row r="14" spans="1:40" x14ac:dyDescent="0.2">
      <c r="A14" s="6" t="s">
        <v>12</v>
      </c>
      <c r="B14" s="6">
        <v>1000</v>
      </c>
      <c r="C14" s="6" t="s">
        <v>17</v>
      </c>
      <c r="D14" s="6">
        <v>26</v>
      </c>
      <c r="E14" s="7">
        <v>51.461414868740469</v>
      </c>
      <c r="F14" s="7">
        <v>0.18231680281939705</v>
      </c>
      <c r="G14" s="5">
        <v>1.3151335583360906</v>
      </c>
      <c r="H14" s="5">
        <v>7.7605353879382138E-2</v>
      </c>
      <c r="I14" s="7">
        <v>19.36678404947407</v>
      </c>
      <c r="J14" s="7">
        <v>0.10927244736651152</v>
      </c>
      <c r="K14" s="7">
        <v>7.529924438920653</v>
      </c>
      <c r="L14" s="7">
        <v>0.10935529231376269</v>
      </c>
      <c r="M14" s="5">
        <v>0.2815752963204497</v>
      </c>
      <c r="N14" s="5">
        <v>3.8172780526098633E-2</v>
      </c>
      <c r="O14" s="5">
        <v>5.0984238967086286</v>
      </c>
      <c r="P14" s="5">
        <v>5.9176223405962812E-2</v>
      </c>
      <c r="Q14" s="7">
        <v>10.17511384404553</v>
      </c>
      <c r="R14" s="7">
        <v>0.13082842935815678</v>
      </c>
      <c r="S14" s="7">
        <v>4.0286388672266904</v>
      </c>
      <c r="T14" s="7">
        <v>0.11015555417025971</v>
      </c>
      <c r="U14" s="5">
        <v>0.30706182254277758</v>
      </c>
      <c r="V14" s="5">
        <v>1.3738560020787655E-2</v>
      </c>
      <c r="W14" s="5">
        <v>0.42002086993349919</v>
      </c>
      <c r="X14" s="5">
        <v>4.1314460158887671E-2</v>
      </c>
      <c r="Y14" s="7">
        <v>92.7</v>
      </c>
      <c r="Z14" s="7">
        <v>0.3</v>
      </c>
      <c r="AA14" s="5"/>
      <c r="AB14" s="5"/>
      <c r="AC14" s="5">
        <v>0.54688260037425229</v>
      </c>
      <c r="AD14" s="4">
        <v>1.0167631999999999E-2</v>
      </c>
      <c r="AE14" s="7">
        <f>((Q15/56.0774)/(2*S15/61.9789))/((Q14/56.0774)/(2*S14/61.9789))</f>
        <v>7.9240902997003086</v>
      </c>
      <c r="AF14" s="7">
        <v>0.6</v>
      </c>
      <c r="AG14" s="5"/>
    </row>
    <row r="15" spans="1:40" x14ac:dyDescent="0.2">
      <c r="C15" s="6" t="s">
        <v>18</v>
      </c>
      <c r="D15" s="6">
        <v>22</v>
      </c>
      <c r="E15" s="7">
        <v>45.331363636363626</v>
      </c>
      <c r="F15" s="7">
        <v>0.53706695028730667</v>
      </c>
      <c r="G15" s="5">
        <v>4.4077272727272729E-2</v>
      </c>
      <c r="H15" s="5">
        <v>4.7765448080207835E-2</v>
      </c>
      <c r="I15" s="7">
        <v>35.261818181818185</v>
      </c>
      <c r="J15" s="7">
        <v>0.44759288861575158</v>
      </c>
      <c r="K15" s="7">
        <v>0.74938181818181815</v>
      </c>
      <c r="L15" s="7">
        <v>0.18108765474570249</v>
      </c>
      <c r="O15" s="6" t="s">
        <v>25</v>
      </c>
      <c r="Q15" s="7">
        <v>18.540454545454544</v>
      </c>
      <c r="R15" s="7">
        <v>0.44209972235024586</v>
      </c>
      <c r="S15" s="7">
        <v>0.92638181818181842</v>
      </c>
      <c r="T15" s="7">
        <v>0.19888381062788782</v>
      </c>
      <c r="U15" s="8">
        <v>1.0990909090909093E-2</v>
      </c>
      <c r="V15" s="8">
        <v>8.0349776478136972E-3</v>
      </c>
      <c r="Y15" s="7">
        <v>100.95345909090908</v>
      </c>
      <c r="Z15" s="7">
        <v>0.51759509423881445</v>
      </c>
      <c r="AA15" s="5">
        <v>0.91700000000000004</v>
      </c>
      <c r="AB15" s="5">
        <v>1.7756999999999998E-2</v>
      </c>
      <c r="AE15" s="7"/>
      <c r="AF15" s="7"/>
      <c r="AG15" s="5"/>
    </row>
    <row r="16" spans="1:40" x14ac:dyDescent="0.2">
      <c r="C16" s="6" t="s">
        <v>20</v>
      </c>
      <c r="D16" s="6">
        <v>12</v>
      </c>
      <c r="E16" s="7">
        <v>50.697499999999998</v>
      </c>
      <c r="F16" s="7">
        <v>0.50869038627726193</v>
      </c>
      <c r="G16" s="5">
        <v>0.77694166666666664</v>
      </c>
      <c r="H16" s="5">
        <v>7.4388934396226292E-2</v>
      </c>
      <c r="I16" s="7">
        <v>4.2533333333333339</v>
      </c>
      <c r="J16" s="7">
        <v>0.34075673363141562</v>
      </c>
      <c r="K16" s="7">
        <v>6.7783333333333333</v>
      </c>
      <c r="L16" s="7">
        <v>0.43459141382417688</v>
      </c>
      <c r="M16" s="5">
        <v>0.24024166666666666</v>
      </c>
      <c r="N16" s="5">
        <v>1.2205844973419557E-2</v>
      </c>
      <c r="O16" s="7">
        <v>14.894166666666669</v>
      </c>
      <c r="P16" s="7">
        <v>0.3266763294798451</v>
      </c>
      <c r="Q16" s="7">
        <v>22.272499999999997</v>
      </c>
      <c r="R16" s="7">
        <v>0.22867702512098118</v>
      </c>
      <c r="S16" s="5">
        <v>0.25757499999999994</v>
      </c>
      <c r="T16" s="5">
        <v>1.7026243113072669E-2</v>
      </c>
      <c r="U16" s="8" t="s">
        <v>25</v>
      </c>
      <c r="V16" s="8"/>
      <c r="W16" s="8">
        <v>1.7383333333333331E-2</v>
      </c>
      <c r="X16" s="8">
        <v>8.8473759163980713E-3</v>
      </c>
      <c r="Y16" s="7">
        <v>100.19137500000001</v>
      </c>
      <c r="Z16" s="7">
        <v>0.23570451889446886</v>
      </c>
      <c r="AA16" s="5"/>
      <c r="AB16" s="5"/>
      <c r="AC16" s="5">
        <v>0.79661566076425583</v>
      </c>
      <c r="AD16" s="5">
        <v>1.3401038300168708E-2</v>
      </c>
      <c r="AE16" s="7"/>
      <c r="AF16" s="7"/>
      <c r="AG16" s="5">
        <f>((K16/71.844)/(O16/40.3044))/((K14/71.844)/(O14/40.3044))</f>
        <v>0.30814280782215969</v>
      </c>
      <c r="AH16" s="5">
        <v>0.01</v>
      </c>
    </row>
    <row r="17" spans="1:34" x14ac:dyDescent="0.2">
      <c r="C17" s="6" t="s">
        <v>21</v>
      </c>
      <c r="D17" s="6">
        <v>18</v>
      </c>
      <c r="E17" s="9">
        <v>46.088888888888903</v>
      </c>
      <c r="F17" s="9">
        <v>1.0439398725579656</v>
      </c>
      <c r="G17" s="7">
        <v>1.6518833333333331</v>
      </c>
      <c r="H17" s="7">
        <v>0.31357106380982319</v>
      </c>
      <c r="I17" s="7">
        <v>8.3394444444444442</v>
      </c>
      <c r="J17" s="7">
        <v>0.7811038360002972</v>
      </c>
      <c r="K17" s="7">
        <v>8.2544444444444434</v>
      </c>
      <c r="L17" s="7">
        <v>0.44571452512622556</v>
      </c>
      <c r="M17" s="5">
        <v>0.19430000000000003</v>
      </c>
      <c r="N17" s="5">
        <v>2.3190134819383278E-2</v>
      </c>
      <c r="O17" s="7">
        <v>12.282222222222222</v>
      </c>
      <c r="P17" s="7">
        <v>0.4727585573998328</v>
      </c>
      <c r="Q17" s="7">
        <v>22.622777777777785</v>
      </c>
      <c r="R17" s="7">
        <v>0.18345717742217774</v>
      </c>
      <c r="S17" s="5">
        <v>0.33432222222222219</v>
      </c>
      <c r="T17" s="5">
        <v>1.5014916330712625E-2</v>
      </c>
      <c r="U17" s="8" t="s">
        <v>25</v>
      </c>
      <c r="V17" s="8"/>
      <c r="W17" s="8">
        <v>1.5816666666666663E-2</v>
      </c>
      <c r="X17" s="8">
        <v>7.6710494718780281E-3</v>
      </c>
      <c r="Y17" s="7">
        <v>99.786822222222213</v>
      </c>
      <c r="Z17" s="7">
        <v>0.28536925007591019</v>
      </c>
      <c r="AA17" s="5"/>
      <c r="AB17" s="5"/>
      <c r="AC17" s="5">
        <v>0.72620198926809754</v>
      </c>
      <c r="AD17" s="5">
        <v>1.8226518966770484E-2</v>
      </c>
      <c r="AE17" s="7"/>
      <c r="AF17" s="7"/>
      <c r="AG17" s="5">
        <f>((K17/71.844)/(O17/40.3044))/(($K$14/71.844)/($O$14/40.3044))</f>
        <v>0.45504696379565696</v>
      </c>
      <c r="AH17" s="5">
        <v>0.03</v>
      </c>
    </row>
    <row r="18" spans="1:34" x14ac:dyDescent="0.2">
      <c r="C18" s="6" t="s">
        <v>22</v>
      </c>
      <c r="D18" s="6">
        <v>17</v>
      </c>
      <c r="E18" s="7">
        <v>38.910588235294121</v>
      </c>
      <c r="F18" s="7">
        <v>0.33508339611646171</v>
      </c>
      <c r="G18" s="5">
        <v>4.6311764705882358E-2</v>
      </c>
      <c r="H18" s="5">
        <v>1.7549212316829949E-2</v>
      </c>
      <c r="I18" s="8">
        <v>3.6470588235294116E-2</v>
      </c>
      <c r="J18" s="8">
        <v>8.807934257381406E-3</v>
      </c>
      <c r="K18" s="9">
        <v>18.998823529411762</v>
      </c>
      <c r="L18" s="9">
        <v>1.3337066879234598</v>
      </c>
      <c r="M18" s="5">
        <v>0.49234117647058823</v>
      </c>
      <c r="N18" s="5">
        <v>2.4986247688066558E-2</v>
      </c>
      <c r="O18" s="9">
        <v>40.382941176470588</v>
      </c>
      <c r="P18" s="9">
        <v>1.1634956204573914</v>
      </c>
      <c r="Q18" s="5">
        <v>0.35461764705882348</v>
      </c>
      <c r="R18" s="5">
        <v>2.0873704609331984E-2</v>
      </c>
      <c r="S18" s="6" t="s">
        <v>25</v>
      </c>
      <c r="U18" s="8" t="s">
        <v>25</v>
      </c>
      <c r="V18" s="8"/>
      <c r="W18" s="5">
        <v>0.10892941176470589</v>
      </c>
      <c r="X18" s="5">
        <v>6.1809473027055896E-2</v>
      </c>
      <c r="Y18" s="7">
        <v>99.362782352941181</v>
      </c>
      <c r="Z18" s="7">
        <v>0.27288521908325813</v>
      </c>
      <c r="AA18" s="5"/>
      <c r="AB18" s="5"/>
      <c r="AC18" s="5">
        <v>0.79118231009362139</v>
      </c>
      <c r="AD18" s="5">
        <v>1.6456368505928264E-2</v>
      </c>
      <c r="AE18" s="7"/>
      <c r="AF18" s="7"/>
      <c r="AG18" s="5">
        <f>((K18/71.844)/(O18/40.3044))/(($K$14/71.844)/($O$14/40.3044))</f>
        <v>0.31854741513436036</v>
      </c>
      <c r="AH18" s="5">
        <v>0.02</v>
      </c>
    </row>
    <row r="19" spans="1:34" x14ac:dyDescent="0.2">
      <c r="C19" s="6" t="s">
        <v>23</v>
      </c>
      <c r="D19" s="6">
        <v>11</v>
      </c>
      <c r="E19" s="7">
        <v>39.608181818181812</v>
      </c>
      <c r="F19" s="7">
        <v>0.30547727188182777</v>
      </c>
      <c r="G19" s="5">
        <v>4.1036363636363642E-2</v>
      </c>
      <c r="H19" s="5">
        <v>1.811807234378273E-2</v>
      </c>
      <c r="I19" s="5">
        <v>7.9027272727272724E-2</v>
      </c>
      <c r="J19" s="5">
        <v>2.9307578914304473E-2</v>
      </c>
      <c r="K19" s="7">
        <v>16.251818181818184</v>
      </c>
      <c r="L19" s="7">
        <v>0.92325314168778427</v>
      </c>
      <c r="M19" s="5">
        <v>0.49000909090909095</v>
      </c>
      <c r="N19" s="5">
        <v>2.0892604172072681E-2</v>
      </c>
      <c r="O19" s="7">
        <v>42.690000000000005</v>
      </c>
      <c r="P19" s="7">
        <v>0.81285915139094034</v>
      </c>
      <c r="Q19" s="5">
        <v>0.37027272727272731</v>
      </c>
      <c r="R19" s="5">
        <v>1.8625041793729799E-2</v>
      </c>
      <c r="S19" s="6" t="s">
        <v>25</v>
      </c>
      <c r="U19" s="8" t="s">
        <v>25</v>
      </c>
      <c r="V19" s="8"/>
      <c r="W19" s="5">
        <v>3.5945454545454544E-2</v>
      </c>
      <c r="X19" s="5">
        <v>3.1960111502820625E-2</v>
      </c>
      <c r="Y19" s="7">
        <v>99.602772727272722</v>
      </c>
      <c r="Z19" s="7">
        <v>0.37062637815166255</v>
      </c>
      <c r="AA19" s="5"/>
      <c r="AB19" s="5"/>
      <c r="AC19" s="5">
        <v>0.82401592783486632</v>
      </c>
      <c r="AD19" s="5">
        <v>1.0218888217686914E-2</v>
      </c>
      <c r="AE19" s="7"/>
      <c r="AF19" s="7"/>
      <c r="AG19" s="5">
        <f>((K19/71.844)/(O19/40.3044))/(($K$14/71.844)/($O$14/40.3044))</f>
        <v>0.25776332368950799</v>
      </c>
      <c r="AH19" s="5">
        <v>0.02</v>
      </c>
    </row>
    <row r="20" spans="1:34" x14ac:dyDescent="0.2">
      <c r="C20" s="6" t="s">
        <v>26</v>
      </c>
      <c r="D20" s="6">
        <v>28</v>
      </c>
      <c r="E20" s="5">
        <v>9.6424999999999983E-2</v>
      </c>
      <c r="F20" s="5">
        <v>1.3543335794568821E-2</v>
      </c>
      <c r="G20" s="7">
        <v>5.0039285714285731</v>
      </c>
      <c r="H20" s="7">
        <v>0.36714452987904606</v>
      </c>
      <c r="I20" s="7">
        <v>8.5271428571428558</v>
      </c>
      <c r="J20" s="7">
        <v>0.21805295216320725</v>
      </c>
      <c r="K20" s="7">
        <v>73.53749999999998</v>
      </c>
      <c r="L20" s="7">
        <v>0.64182970511684079</v>
      </c>
      <c r="M20" s="5">
        <v>0.51167857142857132</v>
      </c>
      <c r="N20" s="5">
        <v>2.5326027559758983E-2</v>
      </c>
      <c r="O20" s="7">
        <v>7.2250000000000014</v>
      </c>
      <c r="P20" s="7">
        <v>0.14965392175381267</v>
      </c>
      <c r="Q20" s="5">
        <v>0.16449642857142857</v>
      </c>
      <c r="R20" s="5">
        <v>6.0923573751252791E-2</v>
      </c>
      <c r="S20" s="6" t="s">
        <v>25</v>
      </c>
      <c r="U20" s="6" t="s">
        <v>25</v>
      </c>
      <c r="W20" s="6" t="s">
        <v>25</v>
      </c>
      <c r="Y20" s="7">
        <v>95.160132142857137</v>
      </c>
      <c r="Z20" s="7">
        <v>0.4047880598202192</v>
      </c>
      <c r="AA20" s="5"/>
      <c r="AB20" s="5"/>
      <c r="AC20" s="5">
        <v>0.14903221413355577</v>
      </c>
      <c r="AD20" s="5">
        <v>0.02</v>
      </c>
      <c r="AE20" s="7"/>
      <c r="AF20" s="7"/>
      <c r="AG20" s="5"/>
    </row>
    <row r="21" spans="1:34" x14ac:dyDescent="0.2">
      <c r="A21" s="6" t="s">
        <v>37</v>
      </c>
      <c r="B21" s="6">
        <v>975</v>
      </c>
      <c r="C21" s="6" t="s">
        <v>17</v>
      </c>
      <c r="D21" s="6">
        <v>20</v>
      </c>
      <c r="E21" s="7">
        <v>52.564297978297873</v>
      </c>
      <c r="F21" s="7">
        <v>0.18753267153148417</v>
      </c>
      <c r="G21" s="5">
        <v>0.92490060941653796</v>
      </c>
      <c r="H21" s="5">
        <v>7.1927347307564879E-2</v>
      </c>
      <c r="I21" s="7">
        <v>18.254191916757232</v>
      </c>
      <c r="J21" s="7">
        <v>0.1463915902818777</v>
      </c>
      <c r="K21" s="7">
        <v>10.621461813505551</v>
      </c>
      <c r="L21" s="7">
        <v>0.2206704004042695</v>
      </c>
      <c r="M21" s="5">
        <v>0.31693235575645068</v>
      </c>
      <c r="N21" s="5">
        <v>4.1605587314470935E-2</v>
      </c>
      <c r="O21" s="5">
        <v>3.3719499136870015</v>
      </c>
      <c r="P21" s="5">
        <v>7.4599758998322815E-2</v>
      </c>
      <c r="Q21" s="7">
        <v>8.6740727207878017</v>
      </c>
      <c r="R21" s="7">
        <v>0.10515511668930907</v>
      </c>
      <c r="S21" s="7">
        <v>4.2703108303238002</v>
      </c>
      <c r="T21" s="7">
        <v>0.15682640438126993</v>
      </c>
      <c r="U21" s="5">
        <v>0.37569901627053542</v>
      </c>
      <c r="V21" s="5">
        <v>2.7254650896901423E-2</v>
      </c>
      <c r="W21" s="5">
        <v>0.62618284519722012</v>
      </c>
      <c r="X21" s="5">
        <v>4.7090116615627779E-2</v>
      </c>
      <c r="Y21" s="7">
        <v>91.053143478260878</v>
      </c>
      <c r="Z21" s="7">
        <v>0.46092979728339933</v>
      </c>
      <c r="AA21" s="5"/>
      <c r="AB21" s="5"/>
      <c r="AC21" s="8">
        <v>0.36138705106989205</v>
      </c>
      <c r="AD21" s="8">
        <v>7.9505151235376246E-3</v>
      </c>
      <c r="AE21" s="7"/>
      <c r="AF21" s="7"/>
      <c r="AG21" s="5"/>
    </row>
    <row r="22" spans="1:34" x14ac:dyDescent="0.2">
      <c r="C22" s="6" t="s">
        <v>18</v>
      </c>
      <c r="D22" s="6">
        <v>15</v>
      </c>
      <c r="E22" s="7">
        <v>45.88936749429925</v>
      </c>
      <c r="F22" s="7">
        <v>0.329415084866583</v>
      </c>
      <c r="G22" s="5" t="s">
        <v>25</v>
      </c>
      <c r="H22" s="5"/>
      <c r="I22" s="7">
        <v>34.185369973594256</v>
      </c>
      <c r="J22" s="7">
        <v>0.30930955063572063</v>
      </c>
      <c r="K22" s="5">
        <v>0.69504775150000209</v>
      </c>
      <c r="L22" s="5">
        <v>7.1227459948802377E-2</v>
      </c>
      <c r="M22" s="5">
        <v>1.6606477494855301E-2</v>
      </c>
      <c r="N22" s="5">
        <v>1.3317413047475973E-2</v>
      </c>
      <c r="O22" s="5">
        <v>4.4593712072559528E-2</v>
      </c>
      <c r="P22" s="5">
        <v>1.321186743180364E-2</v>
      </c>
      <c r="Q22" s="7">
        <v>17.54926210526882</v>
      </c>
      <c r="R22" s="7">
        <v>0.31690259342417904</v>
      </c>
      <c r="S22" s="7">
        <v>1.3225180489607209</v>
      </c>
      <c r="T22" s="7">
        <v>0.1220783809437891</v>
      </c>
      <c r="U22" s="8">
        <v>1.3097971908959267E-2</v>
      </c>
      <c r="V22" s="8">
        <v>7.5455509233538463E-3</v>
      </c>
      <c r="W22" s="5">
        <v>1.194642784909704E-2</v>
      </c>
      <c r="X22" s="5">
        <v>1.4985050028032146E-2</v>
      </c>
      <c r="Y22" s="7">
        <v>99.752086666666671</v>
      </c>
      <c r="Z22" s="7">
        <v>0.27385016575938104</v>
      </c>
      <c r="AA22" s="5">
        <v>0.87572978466451534</v>
      </c>
      <c r="AB22" s="5">
        <v>1.7671781572378486E-2</v>
      </c>
      <c r="AE22" s="7">
        <f>((Q22/56.0774)/(2*S22/61.9789))/((Q21/56.0774)/(2*S21/61.9789))</f>
        <v>6.5327145471593333</v>
      </c>
      <c r="AF22" s="7">
        <f>0.35</f>
        <v>0.35</v>
      </c>
      <c r="AG22" s="5"/>
    </row>
    <row r="23" spans="1:34" x14ac:dyDescent="0.2">
      <c r="C23" s="6" t="s">
        <v>28</v>
      </c>
      <c r="D23" s="6">
        <v>10</v>
      </c>
      <c r="E23" s="7">
        <v>37.277000000000001</v>
      </c>
      <c r="F23" s="7">
        <v>0.66605054863225799</v>
      </c>
      <c r="G23" s="5">
        <v>3.0819999999999993E-2</v>
      </c>
      <c r="H23" s="5">
        <v>1.6334884280105721E-2</v>
      </c>
      <c r="I23" s="5">
        <v>1.7800000000000003E-2</v>
      </c>
      <c r="J23" s="5">
        <v>1.1793783673331185E-2</v>
      </c>
      <c r="K23" s="9">
        <v>27.45</v>
      </c>
      <c r="L23" s="9">
        <v>2.8746323436417245</v>
      </c>
      <c r="M23" s="5">
        <v>0.76132000000000011</v>
      </c>
      <c r="N23" s="5">
        <v>3.2857564662578935E-2</v>
      </c>
      <c r="O23" s="9">
        <v>33.206000000000003</v>
      </c>
      <c r="P23" s="9">
        <v>2.3914904697001549</v>
      </c>
      <c r="Q23" s="5">
        <v>0.24817</v>
      </c>
      <c r="R23" s="5">
        <v>2.9671499606337567E-2</v>
      </c>
      <c r="S23" s="5">
        <v>5.3299999999999997E-3</v>
      </c>
      <c r="T23" s="5">
        <v>1.2548576723189679E-2</v>
      </c>
      <c r="U23" s="8" t="s">
        <v>25</v>
      </c>
      <c r="V23" s="8"/>
      <c r="W23" s="5">
        <v>4.8260000000000004E-2</v>
      </c>
      <c r="X23" s="5">
        <v>1.8498059958336772E-2</v>
      </c>
      <c r="Y23" s="7">
        <v>99.047660000000008</v>
      </c>
      <c r="Z23" s="7">
        <v>0.46876729171069514</v>
      </c>
      <c r="AC23" s="10">
        <v>0.67324036391283293</v>
      </c>
      <c r="AD23" s="5">
        <v>3.7572062049425183E-2</v>
      </c>
      <c r="AG23" s="5">
        <f>((K23/71.844)/(O23/40.3044))/(($K$21/71.844)/($O$21/40.3044))</f>
        <v>0.262435515686257</v>
      </c>
      <c r="AH23" s="5">
        <f>AG23*0.09</f>
        <v>2.3619196411763129E-2</v>
      </c>
    </row>
    <row r="24" spans="1:34" x14ac:dyDescent="0.2">
      <c r="C24" s="6" t="s">
        <v>31</v>
      </c>
      <c r="D24" s="6">
        <v>8</v>
      </c>
      <c r="E24" s="7">
        <v>44.375</v>
      </c>
      <c r="F24" s="7">
        <v>0.37580390023065557</v>
      </c>
      <c r="G24" s="7">
        <v>1.8462750000000001</v>
      </c>
      <c r="H24" s="7">
        <v>0.18184178169889495</v>
      </c>
      <c r="I24" s="7">
        <v>10.79125</v>
      </c>
      <c r="J24" s="7">
        <v>0.44137569031381824</v>
      </c>
      <c r="K24" s="7">
        <v>12.774999999999999</v>
      </c>
      <c r="L24" s="7">
        <v>0.22828553549072192</v>
      </c>
      <c r="M24" s="5">
        <v>0.39641249999999995</v>
      </c>
      <c r="N24" s="5">
        <v>2.5053111440640326E-2</v>
      </c>
      <c r="O24" s="7">
        <v>12.963750000000001</v>
      </c>
      <c r="P24" s="7">
        <v>0.28903472356893622</v>
      </c>
      <c r="Q24" s="7">
        <v>11.46125</v>
      </c>
      <c r="R24" s="7">
        <v>0.21067493579310462</v>
      </c>
      <c r="S24" s="7">
        <v>1.9737500000000001</v>
      </c>
      <c r="T24" s="7">
        <v>0.1780800381850812</v>
      </c>
      <c r="U24" s="5">
        <v>0.33936249999999996</v>
      </c>
      <c r="V24" s="5">
        <v>3.4187004109749071E-2</v>
      </c>
      <c r="W24" s="6" t="s">
        <v>25</v>
      </c>
      <c r="Y24" s="7">
        <v>96.922050000000013</v>
      </c>
      <c r="Z24" s="7">
        <v>0.30202260558725574</v>
      </c>
      <c r="AC24" s="10">
        <v>0.6439542280732411</v>
      </c>
      <c r="AD24" s="5">
        <v>5.1815306308427489E-3</v>
      </c>
      <c r="AG24" s="5">
        <f>((K24/71.844)/(O24/40.3044))/(($K$21/71.844)/($O$21/40.3044))</f>
        <v>0.31284346293576309</v>
      </c>
      <c r="AH24" s="5">
        <f>AG24*0.07</f>
        <v>2.189904240550342E-2</v>
      </c>
    </row>
    <row r="25" spans="1:34" x14ac:dyDescent="0.2">
      <c r="C25" s="6" t="s">
        <v>27</v>
      </c>
      <c r="D25" s="6">
        <v>17</v>
      </c>
      <c r="E25" s="7">
        <v>40.839999999999996</v>
      </c>
      <c r="F25" s="7">
        <v>0.36069377593742885</v>
      </c>
      <c r="G25" s="7">
        <v>2.6770588235294115</v>
      </c>
      <c r="H25" s="7">
        <v>0.14986513545027544</v>
      </c>
      <c r="I25" s="7">
        <v>13.445294117647061</v>
      </c>
      <c r="J25" s="7">
        <v>0.23065443977568531</v>
      </c>
      <c r="K25" s="7">
        <v>12.494705882352942</v>
      </c>
      <c r="L25" s="7">
        <v>0.50866390729855737</v>
      </c>
      <c r="M25" s="5">
        <v>0.20371176470588234</v>
      </c>
      <c r="N25" s="5">
        <v>2.1005144677939652E-2</v>
      </c>
      <c r="O25" s="7">
        <v>12.66235294117647</v>
      </c>
      <c r="P25" s="7">
        <v>0.45782815296468921</v>
      </c>
      <c r="Q25" s="7">
        <v>11.634705882352943</v>
      </c>
      <c r="R25" s="7">
        <v>0.21760393054408569</v>
      </c>
      <c r="S25" s="5">
        <v>2.7405882352941178</v>
      </c>
      <c r="T25" s="5">
        <v>7.1016775151658149E-2</v>
      </c>
      <c r="U25" s="5">
        <v>0.15331176470588237</v>
      </c>
      <c r="V25" s="5">
        <v>1.0076202307475593E-2</v>
      </c>
      <c r="W25" s="6" t="s">
        <v>25</v>
      </c>
      <c r="Y25" s="7">
        <v>96.851729411764708</v>
      </c>
      <c r="Z25" s="7">
        <v>0.44525634718202983</v>
      </c>
      <c r="AC25" s="5">
        <v>0.64355221517009076</v>
      </c>
      <c r="AD25" s="5">
        <v>1.6665028734247814E-2</v>
      </c>
      <c r="AG25" s="5">
        <f>((K25/71.844)/(O25/40.3044))/(($K$21/71.844)/($O$21/40.3044))</f>
        <v>0.3132625263290692</v>
      </c>
      <c r="AH25" s="5">
        <f>AG25*0.06</f>
        <v>1.8795751579744151E-2</v>
      </c>
    </row>
    <row r="26" spans="1:34" x14ac:dyDescent="0.2">
      <c r="C26" s="6" t="s">
        <v>32</v>
      </c>
      <c r="D26" s="6">
        <v>3</v>
      </c>
      <c r="E26" s="7">
        <v>48.563333333333333</v>
      </c>
      <c r="F26" s="7">
        <v>0.71451615330469043</v>
      </c>
      <c r="G26" s="7">
        <v>1.03</v>
      </c>
      <c r="H26" s="7">
        <v>0.18730208220946146</v>
      </c>
      <c r="I26" s="7">
        <v>6.12</v>
      </c>
      <c r="J26" s="7">
        <v>0.36290494623248121</v>
      </c>
      <c r="K26" s="7">
        <v>10.299999999999999</v>
      </c>
      <c r="L26" s="7">
        <v>0.67290415365042933</v>
      </c>
      <c r="M26" s="5">
        <v>0.3106666666666667</v>
      </c>
      <c r="N26" s="5">
        <v>2.3059560562450735E-2</v>
      </c>
      <c r="O26" s="7">
        <v>11.693333333333333</v>
      </c>
      <c r="P26" s="7">
        <v>0.28112867753634407</v>
      </c>
      <c r="Q26" s="7">
        <v>20.956666666666667</v>
      </c>
      <c r="R26" s="7">
        <v>0.93044792080660477</v>
      </c>
      <c r="S26" s="7">
        <v>0.45269999999999994</v>
      </c>
      <c r="T26" s="7">
        <v>0.20952333998865147</v>
      </c>
      <c r="U26" s="6" t="s">
        <v>25</v>
      </c>
      <c r="W26" s="6" t="s">
        <v>25</v>
      </c>
      <c r="Y26" s="7">
        <v>99.509833333333333</v>
      </c>
      <c r="Z26" s="7">
        <v>0.25545383796947285</v>
      </c>
      <c r="AC26" s="5">
        <v>0.66935830952429465</v>
      </c>
      <c r="AD26" s="5">
        <v>1.8872200740566829E-2</v>
      </c>
      <c r="AG26" s="5">
        <f>((K26/71.844)/(O26/40.3044))/(($K$21/71.844)/($O$21/40.3044))</f>
        <v>0.27963769762460777</v>
      </c>
      <c r="AH26" s="5">
        <f>0.045*AG26</f>
        <v>1.2583696393107349E-2</v>
      </c>
    </row>
    <row r="27" spans="1:34" x14ac:dyDescent="0.2">
      <c r="C27" s="6" t="s">
        <v>36</v>
      </c>
      <c r="D27" s="6">
        <v>22</v>
      </c>
      <c r="E27" s="5">
        <v>0.10355909090909092</v>
      </c>
      <c r="F27" s="5">
        <v>2.2605933883678538E-2</v>
      </c>
      <c r="G27" s="9">
        <v>8.0422727272727261</v>
      </c>
      <c r="H27" s="9">
        <v>1.5047889642205139</v>
      </c>
      <c r="I27" s="7">
        <v>5.7445454545454542</v>
      </c>
      <c r="J27" s="7">
        <v>0.19040626422086399</v>
      </c>
      <c r="K27" s="9">
        <v>76.200454545454534</v>
      </c>
      <c r="L27" s="9">
        <v>1.8188784542043561</v>
      </c>
      <c r="M27" s="5">
        <v>0.46861818181818171</v>
      </c>
      <c r="N27" s="5">
        <v>3.7796140346710333E-2</v>
      </c>
      <c r="O27" s="7">
        <v>2.898181818181818</v>
      </c>
      <c r="P27" s="7">
        <v>0.16200048099976691</v>
      </c>
      <c r="Q27" s="5">
        <v>0.18251363636363641</v>
      </c>
      <c r="R27" s="5">
        <v>4.979180746778622E-2</v>
      </c>
      <c r="S27" s="6" t="s">
        <v>25</v>
      </c>
      <c r="U27" s="6" t="s">
        <v>25</v>
      </c>
      <c r="W27" s="8">
        <v>9.8954545454545441E-3</v>
      </c>
      <c r="X27" s="8">
        <v>6.8620750209447273E-3</v>
      </c>
      <c r="Y27" s="7">
        <v>93.658322727272747</v>
      </c>
      <c r="Z27" s="7">
        <v>0.25944073721283861</v>
      </c>
    </row>
    <row r="28" spans="1:34" ht="19" x14ac:dyDescent="0.2">
      <c r="A28" s="11" t="s">
        <v>39</v>
      </c>
    </row>
    <row r="31" spans="1:34" x14ac:dyDescent="0.2">
      <c r="A31" s="12" t="s">
        <v>40</v>
      </c>
    </row>
    <row r="32" spans="1:34" x14ac:dyDescent="0.2">
      <c r="A32" s="13" t="s">
        <v>41</v>
      </c>
    </row>
    <row r="33" spans="1:1" x14ac:dyDescent="0.2">
      <c r="A33" s="13" t="s">
        <v>42</v>
      </c>
    </row>
    <row r="34" spans="1:1" x14ac:dyDescent="0.2">
      <c r="A34" s="14" t="s">
        <v>43</v>
      </c>
    </row>
  </sheetData>
  <hyperlinks>
    <hyperlink ref="A34" r:id="rId1" xr:uid="{E32D9CCF-2A8C-044C-BB03-A04CC3C25CA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</cp:lastModifiedBy>
  <dcterms:created xsi:type="dcterms:W3CDTF">2021-06-30T16:11:34Z</dcterms:created>
  <dcterms:modified xsi:type="dcterms:W3CDTF">2023-02-28T16:32:23Z</dcterms:modified>
</cp:coreProperties>
</file>